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0" yWindow="0" windowWidth="25600" windowHeight="16060" tabRatio="500"/>
  </bookViews>
  <sheets>
    <sheet name="analysi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7" i="1" l="1"/>
  <c r="N38" i="1"/>
  <c r="M37" i="1"/>
  <c r="M38" i="1"/>
  <c r="L37" i="1"/>
  <c r="L38" i="1"/>
  <c r="K37" i="1"/>
  <c r="K38" i="1"/>
  <c r="J37" i="1"/>
  <c r="J38" i="1"/>
  <c r="I37" i="1"/>
  <c r="I38" i="1"/>
  <c r="H37" i="1"/>
  <c r="H38" i="1"/>
  <c r="G37" i="1"/>
  <c r="G38" i="1"/>
  <c r="F37" i="1"/>
  <c r="F38" i="1"/>
  <c r="E37" i="1"/>
  <c r="E38" i="1"/>
  <c r="D37" i="1"/>
  <c r="D38" i="1"/>
  <c r="C37" i="1"/>
  <c r="C38" i="1"/>
  <c r="B37" i="1"/>
  <c r="B38" i="1"/>
  <c r="E30" i="1"/>
  <c r="D30" i="1"/>
  <c r="C30" i="1"/>
  <c r="E29" i="1"/>
  <c r="D29" i="1"/>
  <c r="C29" i="1"/>
  <c r="E28" i="1"/>
  <c r="D28" i="1"/>
  <c r="C28" i="1"/>
  <c r="B28" i="1"/>
  <c r="G20" i="1"/>
  <c r="F20" i="1"/>
  <c r="E20" i="1"/>
  <c r="D20" i="1"/>
  <c r="C20" i="1"/>
  <c r="G19" i="1"/>
  <c r="F19" i="1"/>
  <c r="E19" i="1"/>
  <c r="D19" i="1"/>
  <c r="C19" i="1"/>
  <c r="G18" i="1"/>
  <c r="F18" i="1"/>
  <c r="E18" i="1"/>
  <c r="D18" i="1"/>
  <c r="C18" i="1"/>
  <c r="B18" i="1"/>
  <c r="D10" i="1"/>
  <c r="G10" i="1"/>
  <c r="F10" i="1"/>
  <c r="E10" i="1"/>
  <c r="C10" i="1"/>
  <c r="D9" i="1"/>
  <c r="G9" i="1"/>
  <c r="F9" i="1"/>
  <c r="E9" i="1"/>
  <c r="C9" i="1"/>
  <c r="D8" i="1"/>
  <c r="G8" i="1"/>
  <c r="F8" i="1"/>
  <c r="E8" i="1"/>
  <c r="C8" i="1"/>
  <c r="B8" i="1"/>
</calcChain>
</file>

<file path=xl/sharedStrings.xml><?xml version="1.0" encoding="utf-8"?>
<sst xmlns="http://schemas.openxmlformats.org/spreadsheetml/2006/main" count="79" uniqueCount="56">
  <si>
    <t>no cell</t>
    <phoneticPr fontId="2"/>
  </si>
  <si>
    <t>1+A</t>
    <phoneticPr fontId="2"/>
  </si>
  <si>
    <t>2+A</t>
  </si>
  <si>
    <t>3+A</t>
  </si>
  <si>
    <t>4+A</t>
  </si>
  <si>
    <t>5+A</t>
  </si>
  <si>
    <t>hWnt1+A</t>
    <phoneticPr fontId="2"/>
  </si>
  <si>
    <t>hWnt3+A</t>
  </si>
  <si>
    <t>hWnt3A+A</t>
    <phoneticPr fontId="2"/>
  </si>
  <si>
    <t>hWnt5A_1+A</t>
    <phoneticPr fontId="2"/>
  </si>
  <si>
    <t>hWnt2B2_1+A</t>
    <phoneticPr fontId="2"/>
  </si>
  <si>
    <t>n=1</t>
    <phoneticPr fontId="2"/>
  </si>
  <si>
    <t>n=2</t>
  </si>
  <si>
    <t>n=3</t>
  </si>
  <si>
    <t>n=4</t>
  </si>
  <si>
    <t>avarage1</t>
    <phoneticPr fontId="2"/>
  </si>
  <si>
    <t>no cell</t>
    <phoneticPr fontId="2"/>
  </si>
  <si>
    <t>6+A</t>
    <phoneticPr fontId="2"/>
  </si>
  <si>
    <t>7+A</t>
  </si>
  <si>
    <t>8+A</t>
  </si>
  <si>
    <t>9+A</t>
  </si>
  <si>
    <t>10+A</t>
  </si>
  <si>
    <t>Wnt7A_3+A</t>
    <phoneticPr fontId="2"/>
  </si>
  <si>
    <t>Wnt7B_2+A</t>
    <phoneticPr fontId="2"/>
  </si>
  <si>
    <t>Wnt8A+A</t>
    <phoneticPr fontId="2"/>
  </si>
  <si>
    <t>Wnt9A+A</t>
    <phoneticPr fontId="2"/>
  </si>
  <si>
    <t>Wnt9B+A</t>
    <phoneticPr fontId="2"/>
  </si>
  <si>
    <t>n=1</t>
    <phoneticPr fontId="2"/>
  </si>
  <si>
    <t>avarage1</t>
    <phoneticPr fontId="2"/>
  </si>
  <si>
    <t>no cell</t>
    <phoneticPr fontId="2"/>
  </si>
  <si>
    <t>11+A</t>
    <phoneticPr fontId="2"/>
  </si>
  <si>
    <t>12+A</t>
  </si>
  <si>
    <t>Wnt10A_1+A</t>
    <phoneticPr fontId="2"/>
  </si>
  <si>
    <t>Wnt10B_1+A</t>
    <phoneticPr fontId="2"/>
  </si>
  <si>
    <t>tf_mock</t>
    <phoneticPr fontId="2"/>
  </si>
  <si>
    <t>1+A</t>
    <phoneticPr fontId="2"/>
  </si>
  <si>
    <t>6+A</t>
  </si>
  <si>
    <t>11+A</t>
  </si>
  <si>
    <t>tf_mock</t>
    <phoneticPr fontId="2"/>
  </si>
  <si>
    <t>avarage</t>
    <phoneticPr fontId="2"/>
  </si>
  <si>
    <t>/mock</t>
    <phoneticPr fontId="2"/>
  </si>
  <si>
    <t>fold</t>
    <phoneticPr fontId="2"/>
  </si>
  <si>
    <t>hWnt2B2</t>
    <phoneticPr fontId="2"/>
  </si>
  <si>
    <t>hWnt3</t>
    <phoneticPr fontId="2"/>
  </si>
  <si>
    <t>hWnt3a</t>
    <phoneticPr fontId="2"/>
  </si>
  <si>
    <t>hWnt5a</t>
    <phoneticPr fontId="2"/>
  </si>
  <si>
    <t>hWnt10b</t>
    <phoneticPr fontId="2"/>
  </si>
  <si>
    <t>hWnt10a</t>
    <phoneticPr fontId="2"/>
  </si>
  <si>
    <t>hWnt9b</t>
    <phoneticPr fontId="2"/>
  </si>
  <si>
    <t>hWnt9a</t>
    <phoneticPr fontId="2"/>
  </si>
  <si>
    <t>hWnt8a</t>
    <phoneticPr fontId="2"/>
  </si>
  <si>
    <t>hWnt7b</t>
    <phoneticPr fontId="2"/>
  </si>
  <si>
    <t>hWnt7a</t>
    <phoneticPr fontId="2"/>
  </si>
  <si>
    <t>hWnt1</t>
    <phoneticPr fontId="2"/>
  </si>
  <si>
    <t>SE1</t>
    <phoneticPr fontId="3"/>
  </si>
  <si>
    <t>SE2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charset val="128"/>
      <scheme val="minor"/>
    </font>
    <font>
      <sz val="11"/>
      <name val="Arial Unicode MS"/>
      <family val="3"/>
      <charset val="128"/>
    </font>
    <font>
      <sz val="6"/>
      <name val="ＭＳ Ｐゴシック"/>
      <family val="2"/>
      <charset val="128"/>
      <scheme val="minor"/>
    </font>
    <font>
      <sz val="11"/>
      <color theme="1"/>
      <name val="Arial Unicode MS"/>
      <family val="3"/>
      <charset val="128"/>
    </font>
    <font>
      <sz val="9"/>
      <name val="Arial Unicode MS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vertical="center" shrinkToFit="1"/>
    </xf>
    <xf numFmtId="0" fontId="1" fillId="2" borderId="1" xfId="0" applyFont="1" applyFill="1" applyBorder="1" applyAlignment="1">
      <alignment vertical="center" shrinkToFit="1"/>
    </xf>
    <xf numFmtId="0" fontId="1" fillId="0" borderId="1" xfId="0" applyFont="1" applyBorder="1">
      <alignment vertical="center"/>
    </xf>
    <xf numFmtId="0" fontId="1" fillId="0" borderId="1" xfId="0" applyFont="1" applyFill="1" applyBorder="1">
      <alignment vertical="center"/>
    </xf>
    <xf numFmtId="0" fontId="1" fillId="0" borderId="0" xfId="0" applyFont="1" applyAlignment="1">
      <alignment vertical="center" shrinkToFit="1"/>
    </xf>
    <xf numFmtId="0" fontId="1" fillId="0" borderId="0" xfId="0" applyFont="1" applyFill="1" applyBorder="1">
      <alignment vertical="center"/>
    </xf>
    <xf numFmtId="0" fontId="1" fillId="0" borderId="0" xfId="0" applyFont="1" applyBorder="1">
      <alignment vertical="center"/>
    </xf>
    <xf numFmtId="0" fontId="4" fillId="0" borderId="0" xfId="0" applyFont="1" applyAlignment="1">
      <alignment horizontal="right" vertical="center"/>
    </xf>
    <xf numFmtId="0" fontId="1" fillId="0" borderId="2" xfId="0" applyFont="1" applyBorder="1">
      <alignment vertical="center"/>
    </xf>
    <xf numFmtId="0" fontId="1" fillId="0" borderId="1" xfId="0" applyFont="1" applyBorder="1" applyAlignment="1">
      <alignment vertical="center"/>
    </xf>
    <xf numFmtId="0" fontId="1" fillId="0" borderId="0" xfId="0" quotePrefix="1" applyFont="1">
      <alignment vertical="center"/>
    </xf>
    <xf numFmtId="0" fontId="1" fillId="0" borderId="3" xfId="0" applyFont="1" applyBorder="1">
      <alignment vertical="center"/>
    </xf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nalysis!$B$36:$N$36</c:f>
                <c:numCache>
                  <c:formatCode>General</c:formatCode>
                  <c:ptCount val="13"/>
                  <c:pt idx="0">
                    <c:v>18.70828693386971</c:v>
                  </c:pt>
                  <c:pt idx="1">
                    <c:v>16.53279569018299</c:v>
                  </c:pt>
                  <c:pt idx="2">
                    <c:v>23.25761524031788</c:v>
                  </c:pt>
                  <c:pt idx="3">
                    <c:v>26.28529373369578</c:v>
                  </c:pt>
                  <c:pt idx="4">
                    <c:v>58.3123771881522</c:v>
                  </c:pt>
                  <c:pt idx="5">
                    <c:v>13.58921140709301</c:v>
                  </c:pt>
                  <c:pt idx="6">
                    <c:v>15.64182427553342</c:v>
                  </c:pt>
                  <c:pt idx="7">
                    <c:v>19.31105037709411</c:v>
                  </c:pt>
                  <c:pt idx="8">
                    <c:v>14.71960144387974</c:v>
                  </c:pt>
                  <c:pt idx="9">
                    <c:v>24.83780720326709</c:v>
                  </c:pt>
                  <c:pt idx="10">
                    <c:v>22.39605620044148</c:v>
                  </c:pt>
                  <c:pt idx="11">
                    <c:v>24.62214450449026</c:v>
                  </c:pt>
                  <c:pt idx="12">
                    <c:v>28.52338222114154</c:v>
                  </c:pt>
                </c:numCache>
              </c:numRef>
            </c:plus>
            <c:minus>
              <c:numRef>
                <c:f>analysis!$B$36:$N$36</c:f>
                <c:numCache>
                  <c:formatCode>General</c:formatCode>
                  <c:ptCount val="13"/>
                  <c:pt idx="0">
                    <c:v>18.70828693386971</c:v>
                  </c:pt>
                  <c:pt idx="1">
                    <c:v>16.53279569018299</c:v>
                  </c:pt>
                  <c:pt idx="2">
                    <c:v>23.25761524031788</c:v>
                  </c:pt>
                  <c:pt idx="3">
                    <c:v>26.28529373369578</c:v>
                  </c:pt>
                  <c:pt idx="4">
                    <c:v>58.3123771881522</c:v>
                  </c:pt>
                  <c:pt idx="5">
                    <c:v>13.58921140709301</c:v>
                  </c:pt>
                  <c:pt idx="6">
                    <c:v>15.64182427553342</c:v>
                  </c:pt>
                  <c:pt idx="7">
                    <c:v>19.31105037709411</c:v>
                  </c:pt>
                  <c:pt idx="8">
                    <c:v>14.71960144387974</c:v>
                  </c:pt>
                  <c:pt idx="9">
                    <c:v>24.83780720326709</c:v>
                  </c:pt>
                  <c:pt idx="10">
                    <c:v>22.39605620044148</c:v>
                  </c:pt>
                  <c:pt idx="11">
                    <c:v>24.62214450449026</c:v>
                  </c:pt>
                  <c:pt idx="12">
                    <c:v>28.523382221141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nalysis!$B$34:$N$34</c:f>
              <c:strCache>
                <c:ptCount val="13"/>
                <c:pt idx="0">
                  <c:v>tf_mock</c:v>
                </c:pt>
                <c:pt idx="1">
                  <c:v>hWnt1</c:v>
                </c:pt>
                <c:pt idx="2">
                  <c:v>hWnt2B2</c:v>
                </c:pt>
                <c:pt idx="3">
                  <c:v>hWnt3</c:v>
                </c:pt>
                <c:pt idx="4">
                  <c:v>hWnt3a</c:v>
                </c:pt>
                <c:pt idx="5">
                  <c:v>hWnt5a</c:v>
                </c:pt>
                <c:pt idx="6">
                  <c:v>hWnt7a</c:v>
                </c:pt>
                <c:pt idx="7">
                  <c:v>hWnt7b</c:v>
                </c:pt>
                <c:pt idx="8">
                  <c:v>hWnt8a</c:v>
                </c:pt>
                <c:pt idx="9">
                  <c:v>hWnt9a</c:v>
                </c:pt>
                <c:pt idx="10">
                  <c:v>hWnt9b</c:v>
                </c:pt>
                <c:pt idx="11">
                  <c:v>hWnt10a</c:v>
                </c:pt>
                <c:pt idx="12">
                  <c:v>hWnt10b</c:v>
                </c:pt>
              </c:strCache>
            </c:strRef>
          </c:cat>
          <c:val>
            <c:numRef>
              <c:f>analysis!$B$35:$N$35</c:f>
              <c:numCache>
                <c:formatCode>General</c:formatCode>
                <c:ptCount val="13"/>
                <c:pt idx="0">
                  <c:v>138.0</c:v>
                </c:pt>
                <c:pt idx="1">
                  <c:v>138.0</c:v>
                </c:pt>
                <c:pt idx="2">
                  <c:v>163.5</c:v>
                </c:pt>
                <c:pt idx="3">
                  <c:v>558.5</c:v>
                </c:pt>
                <c:pt idx="4">
                  <c:v>537.0</c:v>
                </c:pt>
                <c:pt idx="5">
                  <c:v>144.0</c:v>
                </c:pt>
                <c:pt idx="6">
                  <c:v>162.0</c:v>
                </c:pt>
                <c:pt idx="7">
                  <c:v>152.5</c:v>
                </c:pt>
                <c:pt idx="8">
                  <c:v>130.0</c:v>
                </c:pt>
                <c:pt idx="9">
                  <c:v>141.5</c:v>
                </c:pt>
                <c:pt idx="10">
                  <c:v>137.5</c:v>
                </c:pt>
                <c:pt idx="11">
                  <c:v>155.5</c:v>
                </c:pt>
                <c:pt idx="12">
                  <c:v>181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3533944"/>
        <c:axId val="2116215304"/>
      </c:barChart>
      <c:catAx>
        <c:axId val="2103533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6215304"/>
        <c:crosses val="autoZero"/>
        <c:auto val="1"/>
        <c:lblAlgn val="ctr"/>
        <c:lblOffset val="100"/>
        <c:noMultiLvlLbl val="0"/>
      </c:catAx>
      <c:valAx>
        <c:axId val="2116215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3533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Luc(fold)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analysis!$B$39:$N$39</c:f>
                <c:numCache>
                  <c:formatCode>General</c:formatCode>
                  <c:ptCount val="13"/>
                  <c:pt idx="1">
                    <c:v>0.119802867320167</c:v>
                  </c:pt>
                  <c:pt idx="2">
                    <c:v>0.168533443770419</c:v>
                  </c:pt>
                  <c:pt idx="3">
                    <c:v>0.190473142997795</c:v>
                  </c:pt>
                  <c:pt idx="4">
                    <c:v>0.422553457885161</c:v>
                  </c:pt>
                  <c:pt idx="5">
                    <c:v>0.0984725464282102</c:v>
                  </c:pt>
                  <c:pt idx="6">
                    <c:v>0.113346552721257</c:v>
                  </c:pt>
                  <c:pt idx="7">
                    <c:v>0.139935147660102</c:v>
                  </c:pt>
                  <c:pt idx="8">
                    <c:v>0.106663778578839</c:v>
                  </c:pt>
                  <c:pt idx="9">
                    <c:v>0.179984110168602</c:v>
                  </c:pt>
                  <c:pt idx="10">
                    <c:v>0.16229026232204</c:v>
                  </c:pt>
                  <c:pt idx="11">
                    <c:v>0.17842133698906</c:v>
                  </c:pt>
                  <c:pt idx="12">
                    <c:v>0.206691175515518</c:v>
                  </c:pt>
                </c:numCache>
              </c:numRef>
            </c:plus>
            <c:minus>
              <c:numRef>
                <c:f>analysis!$B$39:$N$39</c:f>
                <c:numCache>
                  <c:formatCode>General</c:formatCode>
                  <c:ptCount val="13"/>
                  <c:pt idx="1">
                    <c:v>0.119802867320167</c:v>
                  </c:pt>
                  <c:pt idx="2">
                    <c:v>0.168533443770419</c:v>
                  </c:pt>
                  <c:pt idx="3">
                    <c:v>0.190473142997795</c:v>
                  </c:pt>
                  <c:pt idx="4">
                    <c:v>0.422553457885161</c:v>
                  </c:pt>
                  <c:pt idx="5">
                    <c:v>0.0984725464282102</c:v>
                  </c:pt>
                  <c:pt idx="6">
                    <c:v>0.113346552721257</c:v>
                  </c:pt>
                  <c:pt idx="7">
                    <c:v>0.139935147660102</c:v>
                  </c:pt>
                  <c:pt idx="8">
                    <c:v>0.106663778578839</c:v>
                  </c:pt>
                  <c:pt idx="9">
                    <c:v>0.179984110168602</c:v>
                  </c:pt>
                  <c:pt idx="10">
                    <c:v>0.16229026232204</c:v>
                  </c:pt>
                  <c:pt idx="11">
                    <c:v>0.17842133698906</c:v>
                  </c:pt>
                  <c:pt idx="12">
                    <c:v>0.2066911755155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analysis!$B$34:$N$34</c:f>
              <c:strCache>
                <c:ptCount val="13"/>
                <c:pt idx="0">
                  <c:v>tf_mock</c:v>
                </c:pt>
                <c:pt idx="1">
                  <c:v>hWnt1</c:v>
                </c:pt>
                <c:pt idx="2">
                  <c:v>hWnt2B2</c:v>
                </c:pt>
                <c:pt idx="3">
                  <c:v>hWnt3</c:v>
                </c:pt>
                <c:pt idx="4">
                  <c:v>hWnt3a</c:v>
                </c:pt>
                <c:pt idx="5">
                  <c:v>hWnt5a</c:v>
                </c:pt>
                <c:pt idx="6">
                  <c:v>hWnt7a</c:v>
                </c:pt>
                <c:pt idx="7">
                  <c:v>hWnt7b</c:v>
                </c:pt>
                <c:pt idx="8">
                  <c:v>hWnt8a</c:v>
                </c:pt>
                <c:pt idx="9">
                  <c:v>hWnt9a</c:v>
                </c:pt>
                <c:pt idx="10">
                  <c:v>hWnt9b</c:v>
                </c:pt>
                <c:pt idx="11">
                  <c:v>hWnt10a</c:v>
                </c:pt>
                <c:pt idx="12">
                  <c:v>hWnt10b</c:v>
                </c:pt>
              </c:strCache>
            </c:strRef>
          </c:cat>
          <c:val>
            <c:numRef>
              <c:f>analysis!$B$37:$N$37</c:f>
              <c:numCache>
                <c:formatCode>General</c:formatCode>
                <c:ptCount val="13"/>
                <c:pt idx="0">
                  <c:v>1.0</c:v>
                </c:pt>
                <c:pt idx="1">
                  <c:v>1.0</c:v>
                </c:pt>
                <c:pt idx="2">
                  <c:v>1.184782608695652</c:v>
                </c:pt>
                <c:pt idx="3">
                  <c:v>4.047101449275362</c:v>
                </c:pt>
                <c:pt idx="4">
                  <c:v>3.891304347826087</c:v>
                </c:pt>
                <c:pt idx="5">
                  <c:v>1.043478260869565</c:v>
                </c:pt>
                <c:pt idx="6">
                  <c:v>1.173913043478261</c:v>
                </c:pt>
                <c:pt idx="7">
                  <c:v>1.105072463768116</c:v>
                </c:pt>
                <c:pt idx="8">
                  <c:v>0.942028985507246</c:v>
                </c:pt>
                <c:pt idx="9">
                  <c:v>1.02536231884058</c:v>
                </c:pt>
                <c:pt idx="10">
                  <c:v>0.996376811594203</c:v>
                </c:pt>
                <c:pt idx="11">
                  <c:v>1.126811594202898</c:v>
                </c:pt>
                <c:pt idx="12">
                  <c:v>1.3152173913043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07004312"/>
        <c:axId val="2105586728"/>
      </c:barChart>
      <c:catAx>
        <c:axId val="21070043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5586728"/>
        <c:crosses val="autoZero"/>
        <c:auto val="1"/>
        <c:lblAlgn val="ctr"/>
        <c:lblOffset val="100"/>
        <c:noMultiLvlLbl val="0"/>
      </c:catAx>
      <c:valAx>
        <c:axId val="2105586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070043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1938</xdr:colOff>
      <xdr:row>40</xdr:row>
      <xdr:rowOff>200021</xdr:rowOff>
    </xdr:from>
    <xdr:to>
      <xdr:col>15</xdr:col>
      <xdr:colOff>571500</xdr:colOff>
      <xdr:row>57</xdr:row>
      <xdr:rowOff>119061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52439</xdr:colOff>
      <xdr:row>40</xdr:row>
      <xdr:rowOff>166688</xdr:rowOff>
    </xdr:from>
    <xdr:to>
      <xdr:col>33</xdr:col>
      <xdr:colOff>95251</xdr:colOff>
      <xdr:row>57</xdr:row>
      <xdr:rowOff>85727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59"/>
  <sheetViews>
    <sheetView tabSelected="1" topLeftCell="B1" zoomScale="80" zoomScaleNormal="80" zoomScalePageLayoutView="80" workbookViewId="0">
      <selection activeCell="V21" sqref="V21"/>
    </sheetView>
  </sheetViews>
  <sheetFormatPr baseColWidth="12" defaultColWidth="8.83203125" defaultRowHeight="16" x14ac:dyDescent="0"/>
  <cols>
    <col min="1" max="1" width="8.83203125" style="1"/>
    <col min="2" max="2" width="9" style="1" customWidth="1"/>
    <col min="3" max="16384" width="8.83203125" style="1"/>
  </cols>
  <sheetData>
    <row r="2" spans="1:7"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</row>
    <row r="3" spans="1:7">
      <c r="C3" s="3" t="s">
        <v>6</v>
      </c>
      <c r="D3" s="4" t="s">
        <v>10</v>
      </c>
      <c r="E3" s="3" t="s">
        <v>7</v>
      </c>
      <c r="F3" s="3" t="s">
        <v>8</v>
      </c>
      <c r="G3" s="3" t="s">
        <v>9</v>
      </c>
    </row>
    <row r="4" spans="1:7">
      <c r="A4" s="1" t="s">
        <v>11</v>
      </c>
      <c r="B4" s="1">
        <v>16</v>
      </c>
      <c r="C4" s="6">
        <v>116</v>
      </c>
      <c r="D4" s="5">
        <v>146</v>
      </c>
      <c r="E4" s="5">
        <v>590</v>
      </c>
      <c r="F4" s="5">
        <v>460</v>
      </c>
      <c r="G4" s="5">
        <v>138</v>
      </c>
    </row>
    <row r="5" spans="1:7">
      <c r="A5" s="1" t="s">
        <v>12</v>
      </c>
      <c r="B5" s="1">
        <v>2</v>
      </c>
      <c r="C5" s="6">
        <v>184</v>
      </c>
      <c r="D5" s="5">
        <v>174</v>
      </c>
      <c r="E5" s="5">
        <v>488</v>
      </c>
      <c r="F5" s="5">
        <v>710</v>
      </c>
      <c r="G5" s="5">
        <v>108</v>
      </c>
    </row>
    <row r="6" spans="1:7">
      <c r="A6" s="1" t="s">
        <v>13</v>
      </c>
      <c r="B6" s="1">
        <v>8</v>
      </c>
      <c r="C6" s="6">
        <v>140</v>
      </c>
      <c r="D6" s="5">
        <v>112</v>
      </c>
      <c r="E6" s="5">
        <v>606</v>
      </c>
      <c r="F6" s="5">
        <v>502</v>
      </c>
      <c r="G6" s="5">
        <v>164</v>
      </c>
    </row>
    <row r="7" spans="1:7">
      <c r="A7" s="1" t="s">
        <v>14</v>
      </c>
      <c r="B7" s="1">
        <v>2</v>
      </c>
      <c r="C7" s="6">
        <v>112</v>
      </c>
      <c r="D7" s="5">
        <v>222</v>
      </c>
      <c r="E7" s="5">
        <v>550</v>
      </c>
      <c r="F7" s="5">
        <v>476</v>
      </c>
      <c r="G7" s="5">
        <v>166</v>
      </c>
    </row>
    <row r="8" spans="1:7">
      <c r="A8" s="1" t="s">
        <v>15</v>
      </c>
      <c r="B8" s="1">
        <f>AVERAGE(B4:B7)</f>
        <v>7</v>
      </c>
      <c r="C8" s="6">
        <f t="shared" ref="C8:G8" si="0">AVERAGE(C4:C7)</f>
        <v>138</v>
      </c>
      <c r="D8" s="5">
        <f>AVERAGE(D4:D7)</f>
        <v>163.5</v>
      </c>
      <c r="E8" s="5">
        <f t="shared" si="0"/>
        <v>558.5</v>
      </c>
      <c r="F8" s="5">
        <f>AVERAGE(F4:F7)</f>
        <v>537</v>
      </c>
      <c r="G8" s="5">
        <f t="shared" si="0"/>
        <v>144</v>
      </c>
    </row>
    <row r="9" spans="1:7">
      <c r="A9" s="7" t="s">
        <v>54</v>
      </c>
      <c r="C9" s="5">
        <f t="shared" ref="C9:G9" si="1">STDEV(C4:C7)/SQRT(4)</f>
        <v>16.532795690182994</v>
      </c>
      <c r="D9" s="5">
        <f>STDEV(D4:D7)/SQRT(4)</f>
        <v>23.257615240317882</v>
      </c>
      <c r="E9" s="5">
        <f t="shared" si="1"/>
        <v>26.285293733695781</v>
      </c>
      <c r="F9" s="5">
        <f t="shared" si="1"/>
        <v>58.312377188152205</v>
      </c>
      <c r="G9" s="5">
        <f t="shared" si="1"/>
        <v>13.589211407093005</v>
      </c>
    </row>
    <row r="10" spans="1:7">
      <c r="A10" s="7" t="s">
        <v>55</v>
      </c>
      <c r="C10" s="5">
        <f t="shared" ref="C10:G10" si="2">STDEV(C4:C7)/138/SQRT(4)</f>
        <v>0.11980286732016662</v>
      </c>
      <c r="D10" s="5">
        <f>STDEV(D4:D7)/138/SQRT(4)</f>
        <v>0.16853344377041943</v>
      </c>
      <c r="E10" s="5">
        <f t="shared" si="2"/>
        <v>0.19047314299779552</v>
      </c>
      <c r="F10" s="5">
        <f t="shared" si="2"/>
        <v>0.42255345788516091</v>
      </c>
      <c r="G10" s="5">
        <f t="shared" si="2"/>
        <v>9.8472546428210184E-2</v>
      </c>
    </row>
    <row r="11" spans="1:7">
      <c r="D11" s="8"/>
    </row>
    <row r="12" spans="1:7">
      <c r="B12" s="1" t="s">
        <v>16</v>
      </c>
      <c r="C12" s="2" t="s">
        <v>17</v>
      </c>
      <c r="D12" s="2" t="s">
        <v>18</v>
      </c>
      <c r="E12" s="2" t="s">
        <v>19</v>
      </c>
      <c r="F12" s="2" t="s">
        <v>20</v>
      </c>
      <c r="G12" s="2" t="s">
        <v>21</v>
      </c>
    </row>
    <row r="13" spans="1:7">
      <c r="C13" s="3" t="s">
        <v>22</v>
      </c>
      <c r="D13" s="3" t="s">
        <v>23</v>
      </c>
      <c r="E13" s="3" t="s">
        <v>24</v>
      </c>
      <c r="F13" s="3" t="s">
        <v>25</v>
      </c>
      <c r="G13" s="3" t="s">
        <v>26</v>
      </c>
    </row>
    <row r="14" spans="1:7">
      <c r="A14" s="1" t="s">
        <v>27</v>
      </c>
      <c r="B14" s="1">
        <v>10</v>
      </c>
      <c r="C14" s="6">
        <v>156</v>
      </c>
      <c r="D14" s="5">
        <v>118</v>
      </c>
      <c r="E14" s="5">
        <v>144</v>
      </c>
      <c r="F14" s="5">
        <v>204</v>
      </c>
      <c r="G14" s="5">
        <v>114</v>
      </c>
    </row>
    <row r="15" spans="1:7">
      <c r="A15" s="1" t="s">
        <v>12</v>
      </c>
      <c r="B15" s="1">
        <v>4</v>
      </c>
      <c r="C15" s="6">
        <v>164</v>
      </c>
      <c r="D15" s="5">
        <v>164</v>
      </c>
      <c r="E15" s="5">
        <v>148</v>
      </c>
      <c r="F15" s="5">
        <v>152</v>
      </c>
      <c r="G15" s="5">
        <v>200</v>
      </c>
    </row>
    <row r="16" spans="1:7">
      <c r="A16" s="1" t="s">
        <v>13</v>
      </c>
      <c r="B16" s="1">
        <v>10</v>
      </c>
      <c r="C16" s="6">
        <v>202</v>
      </c>
      <c r="D16" s="5">
        <v>202</v>
      </c>
      <c r="E16" s="5">
        <v>86</v>
      </c>
      <c r="F16" s="5">
        <v>86</v>
      </c>
      <c r="G16" s="5">
        <v>98</v>
      </c>
    </row>
    <row r="17" spans="1:13">
      <c r="A17" s="1" t="s">
        <v>14</v>
      </c>
      <c r="B17" s="1">
        <v>10</v>
      </c>
      <c r="C17" s="6">
        <v>126</v>
      </c>
      <c r="D17" s="5">
        <v>126</v>
      </c>
      <c r="E17" s="5">
        <v>142</v>
      </c>
      <c r="F17" s="5">
        <v>124</v>
      </c>
      <c r="G17" s="5">
        <v>138</v>
      </c>
    </row>
    <row r="18" spans="1:13">
      <c r="A18" s="1" t="s">
        <v>28</v>
      </c>
      <c r="B18" s="1">
        <f>AVERAGE(B14:B17)</f>
        <v>8.5</v>
      </c>
      <c r="C18" s="5">
        <f t="shared" ref="C18:E18" si="3">AVERAGE(C14:C17)</f>
        <v>162</v>
      </c>
      <c r="D18" s="5">
        <f t="shared" si="3"/>
        <v>152.5</v>
      </c>
      <c r="E18" s="5">
        <f t="shared" si="3"/>
        <v>130</v>
      </c>
      <c r="F18" s="5">
        <f>AVERAGE(F14:F17)</f>
        <v>141.5</v>
      </c>
      <c r="G18" s="5">
        <f>AVERAGE(G14:G17)</f>
        <v>137.5</v>
      </c>
    </row>
    <row r="19" spans="1:13">
      <c r="A19" s="7" t="s">
        <v>54</v>
      </c>
      <c r="C19" s="5">
        <f t="shared" ref="C19:G19" si="4">STDEV(C14:C17)/SQRT(4)</f>
        <v>15.641824275533422</v>
      </c>
      <c r="D19" s="5">
        <f t="shared" si="4"/>
        <v>19.311050377094112</v>
      </c>
      <c r="E19" s="5">
        <f t="shared" si="4"/>
        <v>14.719601443879744</v>
      </c>
      <c r="F19" s="5">
        <f t="shared" si="4"/>
        <v>24.83780720326709</v>
      </c>
      <c r="G19" s="5">
        <f t="shared" si="4"/>
        <v>22.396056200441482</v>
      </c>
    </row>
    <row r="20" spans="1:13">
      <c r="A20" s="7" t="s">
        <v>55</v>
      </c>
      <c r="C20" s="5">
        <f t="shared" ref="C20:G20" si="5">STDEV(C14:C17)/138/SQRT(4)</f>
        <v>0.11334655272125668</v>
      </c>
      <c r="D20" s="5">
        <f t="shared" si="5"/>
        <v>0.13993514766010226</v>
      </c>
      <c r="E20" s="5">
        <f t="shared" si="5"/>
        <v>0.10666377857883873</v>
      </c>
      <c r="F20" s="5">
        <f t="shared" si="5"/>
        <v>0.17998411016860211</v>
      </c>
      <c r="G20" s="5">
        <f t="shared" si="5"/>
        <v>0.16229026232203972</v>
      </c>
    </row>
    <row r="22" spans="1:13">
      <c r="B22" s="1" t="s">
        <v>29</v>
      </c>
      <c r="C22" s="2" t="s">
        <v>30</v>
      </c>
      <c r="D22" s="2" t="s">
        <v>31</v>
      </c>
      <c r="E22" s="2"/>
    </row>
    <row r="23" spans="1:13">
      <c r="C23" s="3" t="s">
        <v>32</v>
      </c>
      <c r="D23" s="3" t="s">
        <v>33</v>
      </c>
      <c r="E23" s="3" t="s">
        <v>34</v>
      </c>
    </row>
    <row r="24" spans="1:13">
      <c r="A24" s="1" t="s">
        <v>27</v>
      </c>
      <c r="B24" s="1">
        <v>4</v>
      </c>
      <c r="C24" s="6">
        <v>198</v>
      </c>
      <c r="D24" s="5">
        <v>254</v>
      </c>
      <c r="E24" s="5">
        <v>174</v>
      </c>
    </row>
    <row r="25" spans="1:13">
      <c r="A25" s="1" t="s">
        <v>12</v>
      </c>
      <c r="B25" s="1">
        <v>8</v>
      </c>
      <c r="C25" s="6">
        <v>108</v>
      </c>
      <c r="D25" s="5">
        <v>196</v>
      </c>
      <c r="E25" s="5">
        <v>140</v>
      </c>
    </row>
    <row r="26" spans="1:13">
      <c r="A26" s="1" t="s">
        <v>13</v>
      </c>
      <c r="B26" s="1">
        <v>14</v>
      </c>
      <c r="C26" s="6">
        <v>198</v>
      </c>
      <c r="D26" s="5">
        <v>122</v>
      </c>
      <c r="E26" s="5">
        <v>152</v>
      </c>
    </row>
    <row r="27" spans="1:13">
      <c r="A27" s="1" t="s">
        <v>14</v>
      </c>
      <c r="B27" s="1">
        <v>8</v>
      </c>
      <c r="C27" s="6">
        <v>118</v>
      </c>
      <c r="D27" s="5">
        <v>154</v>
      </c>
      <c r="E27" s="5">
        <v>86</v>
      </c>
    </row>
    <row r="28" spans="1:13">
      <c r="A28" s="1" t="s">
        <v>28</v>
      </c>
      <c r="B28" s="1">
        <f>AVERAGE(B24:B27)</f>
        <v>8.5</v>
      </c>
      <c r="C28" s="5">
        <f t="shared" ref="C28:D28" si="6">AVERAGE(C24:C27)</f>
        <v>155.5</v>
      </c>
      <c r="D28" s="5">
        <f t="shared" si="6"/>
        <v>181.5</v>
      </c>
      <c r="E28" s="5">
        <f>AVERAGE(E24:E27)</f>
        <v>138</v>
      </c>
    </row>
    <row r="29" spans="1:13">
      <c r="A29" s="7" t="s">
        <v>54</v>
      </c>
      <c r="C29" s="5">
        <f t="shared" ref="C29:E29" si="7">STDEV(C24:C27)/SQRT(4)</f>
        <v>24.622144504490262</v>
      </c>
      <c r="D29" s="5">
        <f t="shared" si="7"/>
        <v>28.523382221141542</v>
      </c>
      <c r="E29" s="5">
        <f t="shared" si="7"/>
        <v>18.708286933869708</v>
      </c>
    </row>
    <row r="30" spans="1:13">
      <c r="A30" s="7" t="s">
        <v>55</v>
      </c>
      <c r="C30" s="5">
        <f t="shared" ref="C30:E30" si="8">STDEV(C24:C27)/138/SQRT(4)</f>
        <v>0.17842133698905988</v>
      </c>
      <c r="D30" s="5">
        <f t="shared" si="8"/>
        <v>0.20669117551551841</v>
      </c>
      <c r="E30" s="5">
        <f t="shared" si="8"/>
        <v>0.13556729662224426</v>
      </c>
    </row>
    <row r="32" spans="1:13">
      <c r="A32" s="7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</row>
    <row r="33" spans="1:14">
      <c r="C33" s="10" t="s">
        <v>35</v>
      </c>
      <c r="D33" s="10" t="s">
        <v>2</v>
      </c>
      <c r="E33" s="10" t="s">
        <v>3</v>
      </c>
      <c r="F33" s="10" t="s">
        <v>4</v>
      </c>
      <c r="G33" s="10" t="s">
        <v>5</v>
      </c>
      <c r="H33" s="10" t="s">
        <v>36</v>
      </c>
      <c r="I33" s="10" t="s">
        <v>18</v>
      </c>
      <c r="J33" s="10" t="s">
        <v>19</v>
      </c>
      <c r="K33" s="10" t="s">
        <v>20</v>
      </c>
      <c r="L33" s="10" t="s">
        <v>21</v>
      </c>
      <c r="M33" s="10" t="s">
        <v>37</v>
      </c>
      <c r="N33" s="10" t="s">
        <v>31</v>
      </c>
    </row>
    <row r="34" spans="1:14">
      <c r="B34" s="3" t="s">
        <v>38</v>
      </c>
      <c r="C34" s="3" t="s">
        <v>53</v>
      </c>
      <c r="D34" s="3" t="s">
        <v>42</v>
      </c>
      <c r="E34" s="3" t="s">
        <v>43</v>
      </c>
      <c r="F34" s="3" t="s">
        <v>44</v>
      </c>
      <c r="G34" s="3" t="s">
        <v>45</v>
      </c>
      <c r="H34" s="3" t="s">
        <v>52</v>
      </c>
      <c r="I34" s="3" t="s">
        <v>51</v>
      </c>
      <c r="J34" s="3" t="s">
        <v>50</v>
      </c>
      <c r="K34" s="3" t="s">
        <v>49</v>
      </c>
      <c r="L34" s="3" t="s">
        <v>48</v>
      </c>
      <c r="M34" s="3" t="s">
        <v>47</v>
      </c>
      <c r="N34" s="3" t="s">
        <v>46</v>
      </c>
    </row>
    <row r="35" spans="1:14">
      <c r="A35" s="1" t="s">
        <v>39</v>
      </c>
      <c r="B35" s="11">
        <v>138</v>
      </c>
      <c r="C35" s="11">
        <v>138</v>
      </c>
      <c r="D35" s="11">
        <v>163.5</v>
      </c>
      <c r="E35" s="11">
        <v>558.5</v>
      </c>
      <c r="F35" s="11">
        <v>537</v>
      </c>
      <c r="G35" s="11">
        <v>144</v>
      </c>
      <c r="H35" s="11">
        <v>162</v>
      </c>
      <c r="I35" s="11">
        <v>152.5</v>
      </c>
      <c r="J35" s="11">
        <v>130</v>
      </c>
      <c r="K35" s="5">
        <v>141.5</v>
      </c>
      <c r="L35" s="5">
        <v>137.5</v>
      </c>
      <c r="M35" s="5">
        <v>155.5</v>
      </c>
      <c r="N35" s="5">
        <v>181.5</v>
      </c>
    </row>
    <row r="36" spans="1:14">
      <c r="A36" s="7" t="s">
        <v>54</v>
      </c>
      <c r="B36" s="12">
        <v>18.708286933869708</v>
      </c>
      <c r="C36" s="5">
        <v>16.532795690182994</v>
      </c>
      <c r="D36" s="5">
        <v>23.257615240317882</v>
      </c>
      <c r="E36" s="5">
        <v>26.285293733695781</v>
      </c>
      <c r="F36" s="5">
        <v>58.312377188152205</v>
      </c>
      <c r="G36" s="5">
        <v>13.589211407093005</v>
      </c>
      <c r="H36" s="5">
        <v>15.641824275533422</v>
      </c>
      <c r="I36" s="5">
        <v>19.311050377094112</v>
      </c>
      <c r="J36" s="5">
        <v>14.719601443879744</v>
      </c>
      <c r="K36" s="5">
        <v>24.83780720326709</v>
      </c>
      <c r="L36" s="5">
        <v>22.396056200441482</v>
      </c>
      <c r="M36" s="5">
        <v>24.622144504490262</v>
      </c>
      <c r="N36" s="5">
        <v>28.523382221141542</v>
      </c>
    </row>
    <row r="37" spans="1:14">
      <c r="A37" s="13" t="s">
        <v>40</v>
      </c>
      <c r="B37" s="1">
        <f>B35/138</f>
        <v>1</v>
      </c>
      <c r="C37" s="1">
        <f t="shared" ref="C37:N37" si="9">C35/138</f>
        <v>1</v>
      </c>
      <c r="D37" s="1">
        <f t="shared" si="9"/>
        <v>1.1847826086956521</v>
      </c>
      <c r="E37" s="1">
        <f t="shared" si="9"/>
        <v>4.0471014492753623</v>
      </c>
      <c r="F37" s="1">
        <f t="shared" si="9"/>
        <v>3.8913043478260869</v>
      </c>
      <c r="G37" s="1">
        <f t="shared" si="9"/>
        <v>1.0434782608695652</v>
      </c>
      <c r="H37" s="1">
        <f t="shared" si="9"/>
        <v>1.173913043478261</v>
      </c>
      <c r="I37" s="1">
        <f t="shared" si="9"/>
        <v>1.105072463768116</v>
      </c>
      <c r="J37" s="1">
        <f t="shared" si="9"/>
        <v>0.94202898550724634</v>
      </c>
      <c r="K37" s="1">
        <f t="shared" si="9"/>
        <v>1.0253623188405796</v>
      </c>
      <c r="L37" s="1">
        <f t="shared" si="9"/>
        <v>0.99637681159420288</v>
      </c>
      <c r="M37" s="1">
        <f t="shared" si="9"/>
        <v>1.1268115942028984</v>
      </c>
      <c r="N37" s="1">
        <f t="shared" si="9"/>
        <v>1.3152173913043479</v>
      </c>
    </row>
    <row r="38" spans="1:14">
      <c r="A38" s="13" t="s">
        <v>41</v>
      </c>
      <c r="B38" s="1">
        <f>B37-1</f>
        <v>0</v>
      </c>
      <c r="C38" s="1">
        <f t="shared" ref="C38:N38" si="10">C37-1</f>
        <v>0</v>
      </c>
      <c r="D38" s="1">
        <f t="shared" si="10"/>
        <v>0.18478260869565211</v>
      </c>
      <c r="E38" s="1">
        <f t="shared" si="10"/>
        <v>3.0471014492753623</v>
      </c>
      <c r="F38" s="1">
        <f t="shared" si="10"/>
        <v>2.8913043478260869</v>
      </c>
      <c r="G38" s="1">
        <f t="shared" si="10"/>
        <v>4.3478260869565188E-2</v>
      </c>
      <c r="H38" s="1">
        <f t="shared" si="10"/>
        <v>0.17391304347826098</v>
      </c>
      <c r="I38" s="1">
        <f t="shared" si="10"/>
        <v>0.10507246376811596</v>
      </c>
      <c r="J38" s="1">
        <f t="shared" si="10"/>
        <v>-5.7971014492753659E-2</v>
      </c>
      <c r="K38" s="1">
        <f t="shared" si="10"/>
        <v>2.5362318840579601E-2</v>
      </c>
      <c r="L38" s="1">
        <f t="shared" si="10"/>
        <v>-3.6231884057971175E-3</v>
      </c>
      <c r="M38" s="1">
        <f t="shared" si="10"/>
        <v>0.12681159420289845</v>
      </c>
      <c r="N38" s="1">
        <f t="shared" si="10"/>
        <v>0.31521739130434789</v>
      </c>
    </row>
    <row r="39" spans="1:14">
      <c r="A39" s="7" t="s">
        <v>55</v>
      </c>
      <c r="C39" s="1">
        <v>0.11980286732016662</v>
      </c>
      <c r="D39" s="1">
        <v>0.16853344377041943</v>
      </c>
      <c r="E39" s="1">
        <v>0.19047314299779552</v>
      </c>
      <c r="F39" s="1">
        <v>0.42255345788516091</v>
      </c>
      <c r="G39" s="1">
        <v>9.8472546428210184E-2</v>
      </c>
      <c r="H39" s="1">
        <v>0.11334655272125668</v>
      </c>
      <c r="I39" s="1">
        <v>0.13993514766010226</v>
      </c>
      <c r="J39" s="1">
        <v>0.10666377857883873</v>
      </c>
      <c r="K39" s="1">
        <v>0.17998411016860211</v>
      </c>
      <c r="L39" s="1">
        <v>0.16229026232203972</v>
      </c>
      <c r="M39" s="1">
        <v>0.17842133698905988</v>
      </c>
      <c r="N39" s="1">
        <v>0.20669117551551841</v>
      </c>
    </row>
    <row r="53" spans="16:16" ht="17" thickBot="1"/>
    <row r="54" spans="16:16">
      <c r="P54" s="14"/>
    </row>
    <row r="55" spans="16:16">
      <c r="P55" s="9"/>
    </row>
    <row r="56" spans="16:16">
      <c r="P56" s="9"/>
    </row>
    <row r="57" spans="16:16">
      <c r="P57" s="9"/>
    </row>
    <row r="58" spans="16:16">
      <c r="P58" s="9"/>
    </row>
    <row r="59" spans="16:16">
      <c r="P59" s="9"/>
    </row>
  </sheetData>
  <phoneticPr fontId="2"/>
  <pageMargins left="0.23622047244094491" right="0.23622047244094491" top="0.74803149606299213" bottom="0.74803149606299213" header="0.31496062992125984" footer="0.31496062992125984"/>
  <pageSetup paperSize="9" scale="65" fitToWidth="0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nalysis</vt:lpstr>
    </vt:vector>
  </TitlesOfParts>
  <Company>IP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gi Junichi</dc:creator>
  <cp:lastModifiedBy>高木 淳一</cp:lastModifiedBy>
  <dcterms:created xsi:type="dcterms:W3CDTF">2015-12-08T04:55:27Z</dcterms:created>
  <dcterms:modified xsi:type="dcterms:W3CDTF">2015-12-19T15:27:13Z</dcterms:modified>
</cp:coreProperties>
</file>